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anyal\Desktop\HiCNAtra final version\Submission\Supplementary Tables\Tables\"/>
    </mc:Choice>
  </mc:AlternateContent>
  <bookViews>
    <workbookView xWindow="0" yWindow="0" windowWidth="19200" windowHeight="64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" i="1" l="1"/>
  <c r="E16" i="1"/>
  <c r="F16" i="1"/>
  <c r="G16" i="1"/>
  <c r="H16" i="1"/>
  <c r="I16" i="1"/>
  <c r="J16" i="1"/>
  <c r="K16" i="1"/>
  <c r="L16" i="1"/>
  <c r="M16" i="1"/>
  <c r="N16" i="1"/>
  <c r="C16" i="1"/>
</calcChain>
</file>

<file path=xl/sharedStrings.xml><?xml version="1.0" encoding="utf-8"?>
<sst xmlns="http://schemas.openxmlformats.org/spreadsheetml/2006/main" count="36" uniqueCount="17">
  <si>
    <t>GM12878</t>
  </si>
  <si>
    <t>MCF7</t>
  </si>
  <si>
    <t>LNCaP</t>
  </si>
  <si>
    <t>PC3</t>
  </si>
  <si>
    <t>PrEC</t>
  </si>
  <si>
    <t>IMR90</t>
  </si>
  <si>
    <t>100-Kb binning</t>
  </si>
  <si>
    <t>5-Kb binning</t>
  </si>
  <si>
    <t>Midpoint</t>
  </si>
  <si>
    <t>Exact-cut</t>
  </si>
  <si>
    <t xml:space="preserve">Centralization score </t>
  </si>
  <si>
    <t>Zero score</t>
  </si>
  <si>
    <t>All read types</t>
  </si>
  <si>
    <t>Valid pairs</t>
  </si>
  <si>
    <t>Average difference between all reads and valid pairs</t>
  </si>
  <si>
    <t>Entire-fragment</t>
  </si>
  <si>
    <t>*All centralization scores and zero scores are percentage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"/>
  <sheetViews>
    <sheetView tabSelected="1" workbookViewId="0">
      <selection activeCell="D19" sqref="D19"/>
    </sheetView>
  </sheetViews>
  <sheetFormatPr defaultRowHeight="14.5" x14ac:dyDescent="0.35"/>
  <cols>
    <col min="1" max="1" width="21.26953125" customWidth="1"/>
    <col min="2" max="2" width="28.81640625" customWidth="1"/>
    <col min="3" max="3" width="20.1796875" customWidth="1"/>
    <col min="4" max="4" width="16.7265625" customWidth="1"/>
    <col min="5" max="5" width="19.453125" customWidth="1"/>
    <col min="6" max="6" width="13" customWidth="1"/>
    <col min="7" max="7" width="19.7265625" customWidth="1"/>
    <col min="8" max="8" width="18" customWidth="1"/>
    <col min="9" max="9" width="19.54296875" customWidth="1"/>
    <col min="10" max="10" width="12.7265625" customWidth="1"/>
    <col min="11" max="11" width="19.453125" customWidth="1"/>
    <col min="12" max="12" width="13.26953125" customWidth="1"/>
    <col min="13" max="13" width="18.26953125" customWidth="1"/>
    <col min="14" max="14" width="14.54296875" customWidth="1"/>
  </cols>
  <sheetData>
    <row r="1" spans="1:14" x14ac:dyDescent="0.35">
      <c r="C1" s="7" t="s">
        <v>7</v>
      </c>
      <c r="D1" s="7"/>
      <c r="E1" s="7"/>
      <c r="F1" s="7"/>
      <c r="G1" s="7"/>
      <c r="H1" s="7"/>
      <c r="I1" s="8" t="s">
        <v>6</v>
      </c>
      <c r="J1" s="8"/>
      <c r="K1" s="8"/>
      <c r="L1" s="8"/>
      <c r="M1" s="8"/>
      <c r="N1" s="8"/>
    </row>
    <row r="2" spans="1:14" x14ac:dyDescent="0.35">
      <c r="C2" s="5" t="s">
        <v>15</v>
      </c>
      <c r="D2" s="6"/>
      <c r="E2" s="5" t="s">
        <v>8</v>
      </c>
      <c r="F2" s="6"/>
      <c r="G2" s="5" t="s">
        <v>9</v>
      </c>
      <c r="H2" s="6"/>
      <c r="I2" s="5" t="s">
        <v>15</v>
      </c>
      <c r="J2" s="6"/>
      <c r="K2" s="5" t="s">
        <v>8</v>
      </c>
      <c r="L2" s="6"/>
      <c r="M2" s="5" t="s">
        <v>9</v>
      </c>
      <c r="N2" s="6"/>
    </row>
    <row r="3" spans="1:14" ht="19.5" customHeight="1" x14ac:dyDescent="0.35">
      <c r="B3" s="1"/>
      <c r="C3" s="3" t="s">
        <v>10</v>
      </c>
      <c r="D3" s="3" t="s">
        <v>11</v>
      </c>
      <c r="E3" s="3" t="s">
        <v>10</v>
      </c>
      <c r="F3" s="3" t="s">
        <v>11</v>
      </c>
      <c r="G3" s="3" t="s">
        <v>10</v>
      </c>
      <c r="H3" s="3" t="s">
        <v>11</v>
      </c>
      <c r="I3" s="3" t="s">
        <v>10</v>
      </c>
      <c r="J3" s="3" t="s">
        <v>11</v>
      </c>
      <c r="K3" s="3" t="s">
        <v>10</v>
      </c>
      <c r="L3" s="3" t="s">
        <v>11</v>
      </c>
      <c r="M3" s="3" t="s">
        <v>10</v>
      </c>
      <c r="N3" s="3" t="s">
        <v>11</v>
      </c>
    </row>
    <row r="4" spans="1:14" x14ac:dyDescent="0.35">
      <c r="A4" s="9" t="s">
        <v>12</v>
      </c>
      <c r="B4" s="2" t="s">
        <v>0</v>
      </c>
      <c r="C4">
        <v>54.302300000000002</v>
      </c>
      <c r="D4">
        <v>1.0744499999999999</v>
      </c>
      <c r="E4">
        <v>43.108600000000003</v>
      </c>
      <c r="F4">
        <v>13.2088</v>
      </c>
      <c r="G4">
        <v>42.352499999999999</v>
      </c>
      <c r="H4">
        <v>14.989800000000001</v>
      </c>
      <c r="I4">
        <v>70.567700000000002</v>
      </c>
      <c r="J4">
        <v>0.39228499999999999</v>
      </c>
      <c r="K4">
        <v>57.631</v>
      </c>
      <c r="L4">
        <v>0.11598700000000001</v>
      </c>
      <c r="M4">
        <v>61.832299999999996</v>
      </c>
      <c r="N4">
        <v>4.8295200000000003E-2</v>
      </c>
    </row>
    <row r="5" spans="1:14" x14ac:dyDescent="0.35">
      <c r="A5" s="9"/>
      <c r="B5" s="2" t="s">
        <v>5</v>
      </c>
      <c r="C5">
        <v>53.442700000000002</v>
      </c>
      <c r="D5">
        <v>0.25436900000000001</v>
      </c>
      <c r="E5">
        <v>44.076099999999997</v>
      </c>
      <c r="F5">
        <v>11.8025</v>
      </c>
      <c r="G5">
        <v>45.888100000000001</v>
      </c>
      <c r="H5">
        <v>6.8395700000000001</v>
      </c>
      <c r="I5">
        <v>68.789199999999994</v>
      </c>
      <c r="J5">
        <v>0.123171</v>
      </c>
      <c r="K5">
        <v>50.267899999999997</v>
      </c>
      <c r="L5">
        <v>0.120174</v>
      </c>
      <c r="M5">
        <v>55.1629</v>
      </c>
      <c r="N5">
        <v>0.11011600000000001</v>
      </c>
    </row>
    <row r="6" spans="1:14" x14ac:dyDescent="0.35">
      <c r="A6" s="9"/>
      <c r="B6" s="2" t="s">
        <v>4</v>
      </c>
      <c r="C6">
        <v>55.906999999999996</v>
      </c>
      <c r="D6">
        <v>1.1270500000000001</v>
      </c>
      <c r="E6">
        <v>42.555399999999999</v>
      </c>
      <c r="F6">
        <v>14.7311</v>
      </c>
      <c r="G6">
        <v>41.111800000000002</v>
      </c>
      <c r="H6">
        <v>18.3004</v>
      </c>
      <c r="I6">
        <v>81.869</v>
      </c>
      <c r="J6">
        <v>0.36291099999999998</v>
      </c>
      <c r="K6">
        <v>51.032699999999998</v>
      </c>
      <c r="L6">
        <v>6.4857300000000007E-2</v>
      </c>
      <c r="M6">
        <v>63.256999999999998</v>
      </c>
      <c r="N6">
        <v>4.9800799999999999E-2</v>
      </c>
    </row>
    <row r="7" spans="1:14" x14ac:dyDescent="0.35">
      <c r="A7" s="9"/>
      <c r="B7" s="2" t="s">
        <v>1</v>
      </c>
      <c r="C7">
        <v>50.004399999999997</v>
      </c>
      <c r="D7">
        <v>0.66112099999999996</v>
      </c>
      <c r="E7">
        <v>43.760599999999997</v>
      </c>
      <c r="F7">
        <v>12.555400000000001</v>
      </c>
      <c r="G7">
        <v>43.106900000000003</v>
      </c>
      <c r="H7">
        <v>12.834300000000001</v>
      </c>
      <c r="I7">
        <v>52.660800000000002</v>
      </c>
      <c r="J7">
        <v>0.116241</v>
      </c>
      <c r="K7">
        <v>51.049100000000003</v>
      </c>
      <c r="L7">
        <v>5.3181199999999998E-2</v>
      </c>
      <c r="M7">
        <v>51.2849</v>
      </c>
      <c r="N7">
        <v>2.4152300000000002E-2</v>
      </c>
    </row>
    <row r="8" spans="1:14" x14ac:dyDescent="0.35">
      <c r="A8" s="9"/>
      <c r="B8" s="2" t="s">
        <v>2</v>
      </c>
      <c r="C8">
        <v>50.000300000000003</v>
      </c>
      <c r="D8">
        <v>0.42898199999999997</v>
      </c>
      <c r="E8">
        <v>43.293700000000001</v>
      </c>
      <c r="F8">
        <v>13.859400000000001</v>
      </c>
      <c r="G8">
        <v>46.158299999999997</v>
      </c>
      <c r="H8">
        <v>5.4896799999999999</v>
      </c>
      <c r="I8">
        <v>56.087200000000003</v>
      </c>
      <c r="J8">
        <v>9.7946699999999998E-2</v>
      </c>
      <c r="K8">
        <v>50.6633</v>
      </c>
      <c r="L8">
        <v>2.9922199999999999E-2</v>
      </c>
      <c r="M8">
        <v>51.018900000000002</v>
      </c>
      <c r="N8">
        <v>9.9646300000000004E-3</v>
      </c>
    </row>
    <row r="9" spans="1:14" x14ac:dyDescent="0.35">
      <c r="A9" s="9"/>
      <c r="B9" s="2" t="s">
        <v>3</v>
      </c>
      <c r="C9">
        <v>49.9803</v>
      </c>
      <c r="D9">
        <v>0.78978999999999999</v>
      </c>
      <c r="E9">
        <v>43.184600000000003</v>
      </c>
      <c r="F9">
        <v>14.222899999999999</v>
      </c>
      <c r="G9">
        <v>41.695500000000003</v>
      </c>
      <c r="H9">
        <v>17.056100000000001</v>
      </c>
      <c r="I9">
        <v>54.459699999999998</v>
      </c>
      <c r="J9">
        <v>0.26126700000000003</v>
      </c>
      <c r="K9">
        <v>53.442100000000003</v>
      </c>
      <c r="L9">
        <v>9.9770499999999998E-2</v>
      </c>
      <c r="M9">
        <v>53.488</v>
      </c>
      <c r="N9">
        <v>9.95867E-2</v>
      </c>
    </row>
    <row r="10" spans="1:14" x14ac:dyDescent="0.35">
      <c r="A10" s="10" t="s">
        <v>13</v>
      </c>
      <c r="B10" s="2" t="s">
        <v>0</v>
      </c>
      <c r="C10">
        <v>53.625100000000003</v>
      </c>
      <c r="D10">
        <v>1.15066</v>
      </c>
      <c r="E10">
        <v>43.114400000000003</v>
      </c>
      <c r="F10">
        <v>13.2875</v>
      </c>
      <c r="G10">
        <v>42.067300000000003</v>
      </c>
      <c r="H10">
        <v>15.658899999999999</v>
      </c>
      <c r="I10">
        <v>68.268699999999995</v>
      </c>
      <c r="J10">
        <v>0.46861399999999998</v>
      </c>
      <c r="K10">
        <v>57.7864</v>
      </c>
      <c r="L10">
        <v>0.14499799999999999</v>
      </c>
      <c r="M10">
        <v>60.3583</v>
      </c>
      <c r="N10">
        <v>7.2435799999999995E-2</v>
      </c>
    </row>
    <row r="11" spans="1:14" x14ac:dyDescent="0.35">
      <c r="A11" s="10"/>
      <c r="B11" s="2" t="s">
        <v>5</v>
      </c>
      <c r="C11">
        <v>52.949399999999997</v>
      </c>
      <c r="D11">
        <v>0.323266</v>
      </c>
      <c r="E11">
        <v>44.173499999999997</v>
      </c>
      <c r="F11">
        <v>11.8538</v>
      </c>
      <c r="G11">
        <v>42.646900000000002</v>
      </c>
      <c r="H11">
        <v>14.9877</v>
      </c>
      <c r="I11">
        <v>65.748400000000004</v>
      </c>
      <c r="J11">
        <v>0.115715</v>
      </c>
      <c r="K11">
        <v>49.011000000000003</v>
      </c>
      <c r="L11">
        <v>0.13521</v>
      </c>
      <c r="M11">
        <v>56.616599999999998</v>
      </c>
      <c r="N11">
        <v>0.115115</v>
      </c>
    </row>
    <row r="12" spans="1:14" x14ac:dyDescent="0.35">
      <c r="A12" s="10"/>
      <c r="B12" s="2" t="s">
        <v>4</v>
      </c>
      <c r="C12">
        <v>55.143099999999997</v>
      </c>
      <c r="D12">
        <v>1.21315</v>
      </c>
      <c r="E12">
        <v>42.481299999999997</v>
      </c>
      <c r="F12">
        <v>14.853</v>
      </c>
      <c r="G12">
        <v>40.944899999999997</v>
      </c>
      <c r="H12">
        <v>18.824400000000001</v>
      </c>
      <c r="I12">
        <v>80.278000000000006</v>
      </c>
      <c r="J12">
        <v>0.39560099999999998</v>
      </c>
      <c r="K12">
        <v>53.235500000000002</v>
      </c>
      <c r="L12">
        <v>9.9785499999999999E-2</v>
      </c>
      <c r="M12">
        <v>62.817999999999998</v>
      </c>
      <c r="N12">
        <v>7.4682600000000002E-2</v>
      </c>
    </row>
    <row r="13" spans="1:14" x14ac:dyDescent="0.35">
      <c r="A13" s="10"/>
      <c r="B13" s="2" t="s">
        <v>1</v>
      </c>
      <c r="C13">
        <v>49.8626</v>
      </c>
      <c r="D13">
        <v>0.70581300000000002</v>
      </c>
      <c r="E13">
        <v>43.756100000000004</v>
      </c>
      <c r="F13">
        <v>12.7536</v>
      </c>
      <c r="G13">
        <v>42.7211</v>
      </c>
      <c r="H13">
        <v>14.319900000000001</v>
      </c>
      <c r="I13">
        <v>51.8217</v>
      </c>
      <c r="J13">
        <v>0.163464</v>
      </c>
      <c r="K13">
        <v>51.344000000000001</v>
      </c>
      <c r="L13">
        <v>7.2519799999999995E-2</v>
      </c>
      <c r="M13">
        <v>51.4467</v>
      </c>
      <c r="N13">
        <v>2.8981300000000002E-2</v>
      </c>
    </row>
    <row r="14" spans="1:14" x14ac:dyDescent="0.35">
      <c r="A14" s="10"/>
      <c r="B14" s="2" t="s">
        <v>2</v>
      </c>
      <c r="C14">
        <v>49.956000000000003</v>
      </c>
      <c r="D14">
        <v>0.49121599999999999</v>
      </c>
      <c r="E14">
        <v>43.149799999999999</v>
      </c>
      <c r="F14">
        <v>13.945399999999999</v>
      </c>
      <c r="G14">
        <v>41.958300000000001</v>
      </c>
      <c r="H14">
        <v>16.0246</v>
      </c>
      <c r="I14">
        <v>54.536499999999997</v>
      </c>
      <c r="J14">
        <v>0.101578</v>
      </c>
      <c r="K14">
        <v>49.982500000000002</v>
      </c>
      <c r="L14">
        <v>2.49389E-2</v>
      </c>
      <c r="M14">
        <v>50.311399999999999</v>
      </c>
      <c r="N14">
        <v>1.4945399999999999E-2</v>
      </c>
    </row>
    <row r="15" spans="1:14" x14ac:dyDescent="0.35">
      <c r="A15" s="10"/>
      <c r="B15" s="2" t="s">
        <v>3</v>
      </c>
      <c r="C15">
        <v>49.8673</v>
      </c>
      <c r="D15">
        <v>0.87660199999999999</v>
      </c>
      <c r="E15">
        <v>43.093000000000004</v>
      </c>
      <c r="F15">
        <v>14.3904</v>
      </c>
      <c r="G15">
        <v>41.343899999999998</v>
      </c>
      <c r="H15">
        <v>17.806000000000001</v>
      </c>
      <c r="I15">
        <v>53.251600000000003</v>
      </c>
      <c r="J15">
        <v>0.29031800000000002</v>
      </c>
      <c r="K15">
        <v>52.781799999999997</v>
      </c>
      <c r="L15">
        <v>0.12973399999999999</v>
      </c>
      <c r="M15">
        <v>51.799700000000001</v>
      </c>
      <c r="N15">
        <v>0.129437</v>
      </c>
    </row>
    <row r="16" spans="1:14" x14ac:dyDescent="0.35">
      <c r="A16" s="11" t="s">
        <v>14</v>
      </c>
      <c r="B16" s="11"/>
      <c r="C16">
        <f t="shared" ref="C16:N16" si="0" xml:space="preserve"> ABS((SUM(C4:C9)-SUM(C10:C15))/6)</f>
        <v>0.37224999999999869</v>
      </c>
      <c r="D16">
        <f t="shared" si="0"/>
        <v>7.0824166666666688E-2</v>
      </c>
      <c r="E16">
        <f t="shared" si="0"/>
        <v>3.514999999999683E-2</v>
      </c>
      <c r="F16">
        <f t="shared" si="0"/>
        <v>0.11726666666666812</v>
      </c>
      <c r="G16">
        <f t="shared" si="0"/>
        <v>1.4384499999999936</v>
      </c>
      <c r="H16">
        <f t="shared" si="0"/>
        <v>3.6852750000000021</v>
      </c>
      <c r="I16">
        <f t="shared" si="0"/>
        <v>1.7547833333333358</v>
      </c>
      <c r="J16">
        <f t="shared" si="0"/>
        <v>3.0244716666666654E-2</v>
      </c>
      <c r="K16">
        <f t="shared" si="0"/>
        <v>9.1833333333302871E-3</v>
      </c>
      <c r="L16">
        <f t="shared" si="0"/>
        <v>2.0549000000000001E-2</v>
      </c>
      <c r="M16">
        <f t="shared" si="0"/>
        <v>0.44888333333333702</v>
      </c>
      <c r="N16">
        <f t="shared" si="0"/>
        <v>1.5613578333333322E-2</v>
      </c>
    </row>
    <row r="17" spans="1:3" x14ac:dyDescent="0.35">
      <c r="A17" s="4" t="s">
        <v>16</v>
      </c>
      <c r="B17" s="4"/>
      <c r="C17" s="4"/>
    </row>
  </sheetData>
  <mergeCells count="12">
    <mergeCell ref="A17:C17"/>
    <mergeCell ref="K2:L2"/>
    <mergeCell ref="C1:H1"/>
    <mergeCell ref="I1:N1"/>
    <mergeCell ref="A4:A9"/>
    <mergeCell ref="M2:N2"/>
    <mergeCell ref="A10:A15"/>
    <mergeCell ref="C2:D2"/>
    <mergeCell ref="E2:F2"/>
    <mergeCell ref="G2:H2"/>
    <mergeCell ref="I2:J2"/>
    <mergeCell ref="A16:B16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bra</dc:creator>
  <cp:lastModifiedBy>Amartya Sanyal (Asst Prof)</cp:lastModifiedBy>
  <dcterms:created xsi:type="dcterms:W3CDTF">2015-06-05T18:17:20Z</dcterms:created>
  <dcterms:modified xsi:type="dcterms:W3CDTF">2020-10-30T03:50:14Z</dcterms:modified>
</cp:coreProperties>
</file>